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728" windowHeight="671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7">
  <si>
    <t>Frequency calculation for top 20 clones</t>
  </si>
  <si>
    <t>#1 humanized mice</t>
  </si>
  <si>
    <t>untreated</t>
  </si>
  <si>
    <t>treated</t>
  </si>
  <si>
    <t>Average value</t>
  </si>
  <si>
    <t>SEM</t>
  </si>
  <si>
    <t>#2 humanized mic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1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4"/>
  <sheetViews>
    <sheetView tabSelected="1" zoomScale="90" zoomScaleNormal="90" workbookViewId="0">
      <selection activeCell="F17" sqref="F17"/>
    </sheetView>
  </sheetViews>
  <sheetFormatPr defaultColWidth="8.88990825688073" defaultRowHeight="12.9"/>
  <cols>
    <col min="2" max="2" width="12.8899082568807"/>
    <col min="3" max="4" width="12.743119266055"/>
    <col min="5" max="5" width="9.4954128440367"/>
    <col min="6" max="9" width="12.743119266055"/>
    <col min="10" max="10" width="11.6146788990826"/>
    <col min="11" max="11" width="12.743119266055"/>
    <col min="12" max="12" width="5.04587155963303" customWidth="1"/>
    <col min="13" max="21" width="8.88990825688073" customWidth="1"/>
    <col min="22" max="22" width="10.7889908256881" customWidth="1"/>
    <col min="23" max="23" width="12.8899082568807"/>
    <col min="24" max="35" width="12.743119266055"/>
    <col min="36" max="36" width="2.77981651376147" customWidth="1"/>
    <col min="37" max="42" width="8.88990825688073" customWidth="1"/>
  </cols>
  <sheetData>
    <row r="1" s="1" customFormat="1" ht="14.25" spans="1:1">
      <c r="A1" s="2" t="s">
        <v>0</v>
      </c>
    </row>
    <row r="2" s="1" customFormat="1" ht="14.25" spans="2:2">
      <c r="B2" s="3" t="s">
        <v>1</v>
      </c>
    </row>
    <row r="3" s="1" customFormat="1" ht="14.4" customHeight="1" spans="2:42">
      <c r="B3" s="4" t="s">
        <v>2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6" t="s">
        <v>3</v>
      </c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</row>
    <row r="4" s="1" customFormat="1" ht="14.25" spans="2:42">
      <c r="B4" s="5">
        <v>0.018994573</v>
      </c>
      <c r="C4" s="5">
        <v>0.029420166</v>
      </c>
      <c r="D4" s="5">
        <v>0.013139103</v>
      </c>
      <c r="E4" s="5">
        <v>0</v>
      </c>
      <c r="F4" s="5">
        <v>0.013567552</v>
      </c>
      <c r="G4" s="5">
        <v>0</v>
      </c>
      <c r="H4" s="5">
        <v>0.005284205</v>
      </c>
      <c r="I4" s="5">
        <v>0.001999429</v>
      </c>
      <c r="J4" s="5">
        <v>0.001</v>
      </c>
      <c r="K4" s="5">
        <v>0.000143</v>
      </c>
      <c r="L4" s="5">
        <v>0.007712082</v>
      </c>
      <c r="M4" s="5">
        <v>0.001999429</v>
      </c>
      <c r="N4" s="5">
        <v>0</v>
      </c>
      <c r="O4" s="5">
        <v>0</v>
      </c>
      <c r="P4" s="5">
        <v>0.000857</v>
      </c>
      <c r="Q4" s="5">
        <v>0</v>
      </c>
      <c r="R4" s="5">
        <v>0.004141674</v>
      </c>
      <c r="S4" s="5">
        <v>0.000143</v>
      </c>
      <c r="T4" s="5">
        <v>0.001713796</v>
      </c>
      <c r="U4" s="5">
        <v>0</v>
      </c>
      <c r="V4" s="5"/>
      <c r="W4" s="7">
        <v>0.09394572</v>
      </c>
      <c r="X4" s="7">
        <v>0.061064718</v>
      </c>
      <c r="Y4" s="7">
        <v>0.052192067</v>
      </c>
      <c r="Z4" s="7">
        <v>0.050104384</v>
      </c>
      <c r="AA4" s="7">
        <v>0.041753653</v>
      </c>
      <c r="AB4" s="7">
        <v>0.041753653</v>
      </c>
      <c r="AC4" s="7">
        <v>0.035490605</v>
      </c>
      <c r="AD4" s="7">
        <v>0.026096033</v>
      </c>
      <c r="AE4" s="7">
        <v>0.022964509</v>
      </c>
      <c r="AF4" s="7">
        <v>0.021398747</v>
      </c>
      <c r="AG4" s="7">
        <v>0.020354906</v>
      </c>
      <c r="AH4" s="7">
        <v>0.020354906</v>
      </c>
      <c r="AI4" s="7">
        <v>0.020354906</v>
      </c>
      <c r="AJ4" s="7">
        <v>0.018267223</v>
      </c>
      <c r="AK4" s="7">
        <v>0.016701461</v>
      </c>
      <c r="AL4" s="7">
        <v>0.015135699</v>
      </c>
      <c r="AM4" s="7">
        <v>0.014091858</v>
      </c>
      <c r="AN4" s="7">
        <v>0.014091858</v>
      </c>
      <c r="AO4" s="7">
        <v>0.013048017</v>
      </c>
      <c r="AP4" s="7">
        <v>0.013048017</v>
      </c>
    </row>
    <row r="5" s="1" customFormat="1" ht="14.25" spans="22:42">
      <c r="V5" s="3" t="s">
        <v>4</v>
      </c>
      <c r="W5" s="8">
        <f>AVERAGE(W4:AP4)</f>
        <v>0.030610647</v>
      </c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</row>
    <row r="6" s="1" customFormat="1" ht="14.25" spans="1:42">
      <c r="A6" s="3" t="s">
        <v>4</v>
      </c>
      <c r="B6" s="1">
        <f>AVERAGE(B4:U4)</f>
        <v>0.00500575045</v>
      </c>
      <c r="V6" s="3" t="s">
        <v>5</v>
      </c>
      <c r="W6" s="8">
        <f>STDEVP(W4:AP4)</f>
        <v>0.0203517441379492</v>
      </c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</row>
    <row r="7" s="1" customFormat="1" ht="14.25" spans="1:42">
      <c r="A7" s="3" t="s">
        <v>5</v>
      </c>
      <c r="B7" s="1">
        <f>STDEVP(B4:U4)</f>
        <v>0.00774326832043297</v>
      </c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</row>
    <row r="8" s="1" customFormat="1" ht="14.25" spans="23:42"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</row>
    <row r="9" s="1" customFormat="1" ht="14.25" spans="2:42">
      <c r="B9" s="3" t="s">
        <v>6</v>
      </c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</row>
    <row r="10" s="1" customFormat="1" ht="14.4" customHeight="1" spans="2:42">
      <c r="B10" s="4" t="s">
        <v>2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6" t="s">
        <v>3</v>
      </c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</row>
    <row r="11" s="1" customFormat="1" ht="14.25" spans="2:42">
      <c r="B11" s="5">
        <v>0.711682527</v>
      </c>
      <c r="C11" s="5">
        <v>0.005567929</v>
      </c>
      <c r="D11" s="5">
        <v>0.021360599</v>
      </c>
      <c r="E11" s="5">
        <v>0.000101</v>
      </c>
      <c r="F11" s="5">
        <v>0.003846933</v>
      </c>
      <c r="G11" s="5">
        <v>0.016197611</v>
      </c>
      <c r="H11" s="5">
        <v>0.002530877</v>
      </c>
      <c r="I11" s="5">
        <v>0.005061753</v>
      </c>
      <c r="J11" s="5">
        <v>0.00759263</v>
      </c>
      <c r="K11" s="5">
        <v>0.009212391</v>
      </c>
      <c r="L11" s="5">
        <v>0</v>
      </c>
      <c r="M11" s="5">
        <v>0</v>
      </c>
      <c r="N11" s="5">
        <v>0.03796315</v>
      </c>
      <c r="O11" s="5">
        <v>0.000202</v>
      </c>
      <c r="P11" s="5">
        <v>0.000101</v>
      </c>
      <c r="Q11" s="5">
        <v>0.00799757</v>
      </c>
      <c r="R11" s="5">
        <v>0.000405</v>
      </c>
      <c r="S11" s="5">
        <v>0.000101</v>
      </c>
      <c r="T11" s="5">
        <v>0</v>
      </c>
      <c r="U11" s="5">
        <v>0</v>
      </c>
      <c r="V11" s="5"/>
      <c r="W11" s="7">
        <v>0.409228442</v>
      </c>
      <c r="X11" s="7">
        <v>0.155068079</v>
      </c>
      <c r="Y11" s="7">
        <v>0.08623298</v>
      </c>
      <c r="Z11" s="7">
        <v>0.057488654</v>
      </c>
      <c r="AA11" s="7">
        <v>0.035552194</v>
      </c>
      <c r="AB11" s="7">
        <v>0.034795764</v>
      </c>
      <c r="AC11" s="7">
        <v>0.015128593</v>
      </c>
      <c r="AD11" s="7">
        <v>0.012859304</v>
      </c>
      <c r="AE11" s="7">
        <v>0.011346445</v>
      </c>
      <c r="AF11" s="7">
        <v>0.011346445</v>
      </c>
      <c r="AG11" s="7">
        <v>0.010590015</v>
      </c>
      <c r="AH11" s="7">
        <v>0.009833585</v>
      </c>
      <c r="AI11" s="7">
        <v>0.006807867</v>
      </c>
      <c r="AJ11" s="7">
        <v>0.005295008</v>
      </c>
      <c r="AK11" s="7">
        <v>0.005295008</v>
      </c>
      <c r="AL11" s="7">
        <v>0.004538578</v>
      </c>
      <c r="AM11" s="7">
        <v>0.004538578</v>
      </c>
      <c r="AN11" s="7">
        <v>0.003782148</v>
      </c>
      <c r="AO11" s="7">
        <v>0.003782148</v>
      </c>
      <c r="AP11" s="7">
        <v>0.003782148</v>
      </c>
    </row>
    <row r="12" s="1" customFormat="1" ht="14.25" spans="22:23">
      <c r="V12" s="3" t="s">
        <v>4</v>
      </c>
      <c r="W12" s="1">
        <f>AVERAGE(W11:AP11)</f>
        <v>0.04436459915</v>
      </c>
    </row>
    <row r="13" s="1" customFormat="1" ht="14.25" spans="1:23">
      <c r="A13" s="3" t="s">
        <v>4</v>
      </c>
      <c r="B13" s="1">
        <f>AVERAGE(B11:U11)</f>
        <v>0.0414961985</v>
      </c>
      <c r="V13" s="3" t="s">
        <v>5</v>
      </c>
      <c r="W13" s="1">
        <f>STDEVP(W11:AP11)</f>
        <v>0.0912174735534951</v>
      </c>
    </row>
    <row r="14" s="1" customFormat="1" ht="14.25" spans="1:2">
      <c r="A14" s="3" t="s">
        <v>5</v>
      </c>
      <c r="B14" s="1">
        <f>STDEVP(B11:U11)</f>
        <v>0.154028846021221</v>
      </c>
    </row>
  </sheetData>
  <mergeCells count="5">
    <mergeCell ref="A1:B1"/>
    <mergeCell ref="B3:U3"/>
    <mergeCell ref="W3:AP3"/>
    <mergeCell ref="B10:U10"/>
    <mergeCell ref="W10:AP1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8</dc:creator>
  <cp:lastModifiedBy>flywithme</cp:lastModifiedBy>
  <dcterms:created xsi:type="dcterms:W3CDTF">2022-05-01T07:33:00Z</dcterms:created>
  <dcterms:modified xsi:type="dcterms:W3CDTF">2024-02-27T07:0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F1DD321E7C4B7FA7D228169945DD71_13</vt:lpwstr>
  </property>
  <property fmtid="{D5CDD505-2E9C-101B-9397-08002B2CF9AE}" pid="3" name="KSOProductBuildVer">
    <vt:lpwstr>2052-12.1.0.16364</vt:lpwstr>
  </property>
</Properties>
</file>